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040" windowHeight="9192"/>
  </bookViews>
  <sheets>
    <sheet name="National incidence" sheetId="2" r:id="rId1"/>
    <sheet name="Regional incidence" sheetId="3" r:id="rId2"/>
  </sheets>
  <calcPr calcId="162913"/>
</workbook>
</file>

<file path=xl/calcChain.xml><?xml version="1.0" encoding="utf-8"?>
<calcChain xmlns="http://schemas.openxmlformats.org/spreadsheetml/2006/main">
  <c r="H36" i="3" l="1"/>
  <c r="H37" i="3"/>
  <c r="H38" i="3"/>
  <c r="H39" i="3"/>
  <c r="H40" i="3"/>
  <c r="H41" i="3"/>
  <c r="H42" i="3"/>
  <c r="H43" i="3"/>
  <c r="H44" i="3"/>
  <c r="H45" i="3"/>
  <c r="H46" i="3"/>
  <c r="H47" i="3"/>
  <c r="H48" i="3"/>
  <c r="H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35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2" i="3"/>
</calcChain>
</file>

<file path=xl/sharedStrings.xml><?xml version="1.0" encoding="utf-8"?>
<sst xmlns="http://schemas.openxmlformats.org/spreadsheetml/2006/main" count="58" uniqueCount="41">
  <si>
    <t>Year</t>
  </si>
  <si>
    <t>Акмолинская</t>
  </si>
  <si>
    <t>Актюбинская</t>
  </si>
  <si>
    <t>Алматинская</t>
  </si>
  <si>
    <t>Атырауская</t>
  </si>
  <si>
    <t>З-Казахстанская</t>
  </si>
  <si>
    <t>Жамбылская</t>
  </si>
  <si>
    <t>Карагандинская</t>
  </si>
  <si>
    <t>Костанайская</t>
  </si>
  <si>
    <t>Кызылординская</t>
  </si>
  <si>
    <t>Мангистауская</t>
  </si>
  <si>
    <t>Павлодарская</t>
  </si>
  <si>
    <t>С-Казахстанская</t>
  </si>
  <si>
    <t>Туркестанская</t>
  </si>
  <si>
    <t>В-Казахстанская</t>
  </si>
  <si>
    <t>AH-urban</t>
  </si>
  <si>
    <t>Average</t>
  </si>
  <si>
    <t>Arterial Hypertension_urban</t>
  </si>
  <si>
    <t>Arterial Hypertension_rural</t>
  </si>
  <si>
    <t>Ischemic Heart Disease_urban</t>
  </si>
  <si>
    <t>Ischemic Heart Disease_rural</t>
  </si>
  <si>
    <t>Acute Miocardial Infarcton_urban</t>
  </si>
  <si>
    <t>Acute Miocardial Infarcton_rural</t>
  </si>
  <si>
    <t>Ischemic Heart Disease-rural</t>
  </si>
  <si>
    <t>Ischemic Heart Disease-urban</t>
  </si>
  <si>
    <t>Akmola</t>
  </si>
  <si>
    <t>Aktobe</t>
  </si>
  <si>
    <t>Almaty</t>
  </si>
  <si>
    <t>Atyrau</t>
  </si>
  <si>
    <t>West Kazakhstan</t>
  </si>
  <si>
    <t>Zhambyl</t>
  </si>
  <si>
    <t>Karaganda</t>
  </si>
  <si>
    <t>Kostanay</t>
  </si>
  <si>
    <t>Kyzylorda</t>
  </si>
  <si>
    <t>Mangystau</t>
  </si>
  <si>
    <t>Pavlodar</t>
  </si>
  <si>
    <t>North Kazakhstan</t>
  </si>
  <si>
    <t>Turkestan</t>
  </si>
  <si>
    <t>East Kazakhstan</t>
  </si>
  <si>
    <t>Cerebrovascular Disease_urban</t>
  </si>
  <si>
    <t>Cerebrovascular Disease_ru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right" vertical="center" wrapText="1"/>
    </xf>
    <xf numFmtId="0" fontId="1" fillId="0" borderId="2" xfId="0" applyFont="1" applyBorder="1" applyAlignment="1">
      <alignment horizontal="righ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right" vertical="center" wrapText="1"/>
    </xf>
    <xf numFmtId="0" fontId="1" fillId="0" borderId="4" xfId="0" applyFont="1" applyBorder="1" applyAlignment="1">
      <alignment horizontal="right" vertical="center" wrapText="1"/>
    </xf>
    <xf numFmtId="0" fontId="1" fillId="0" borderId="1" xfId="0" applyFont="1" applyBorder="1" applyAlignment="1">
      <alignment horizontal="left" vertical="center" wrapText="1" indent="2"/>
    </xf>
    <xf numFmtId="0" fontId="1" fillId="0" borderId="2" xfId="0" applyFont="1" applyBorder="1" applyAlignment="1">
      <alignment horizontal="left" vertical="center" wrapText="1" indent="3"/>
    </xf>
    <xf numFmtId="0" fontId="1" fillId="0" borderId="2" xfId="0" applyFont="1" applyBorder="1" applyAlignment="1">
      <alignment horizontal="left" vertical="center" wrapText="1" indent="2"/>
    </xf>
    <xf numFmtId="0" fontId="1" fillId="0" borderId="3" xfId="0" applyFont="1" applyBorder="1" applyAlignment="1">
      <alignment horizontal="left" vertical="center" wrapText="1" indent="2"/>
    </xf>
    <xf numFmtId="0" fontId="1" fillId="0" borderId="4" xfId="0" applyFont="1" applyBorder="1" applyAlignment="1">
      <alignment horizontal="left" vertical="center" wrapText="1" indent="2"/>
    </xf>
    <xf numFmtId="0" fontId="1" fillId="0" borderId="4" xfId="0" applyFont="1" applyBorder="1" applyAlignment="1">
      <alignment horizontal="left" vertical="center" wrapText="1" indent="3"/>
    </xf>
    <xf numFmtId="0" fontId="1" fillId="0" borderId="3" xfId="0" applyFont="1" applyBorder="1" applyAlignment="1">
      <alignment horizontal="left" vertical="center" wrapText="1" indent="3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B1" sqref="B1"/>
    </sheetView>
  </sheetViews>
  <sheetFormatPr defaultRowHeight="14.4" x14ac:dyDescent="0.3"/>
  <sheetData>
    <row r="1" spans="1:9" x14ac:dyDescent="0.3">
      <c r="A1" t="s">
        <v>0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39</v>
      </c>
      <c r="I1" t="s">
        <v>40</v>
      </c>
    </row>
    <row r="2" spans="1:9" x14ac:dyDescent="0.3">
      <c r="A2">
        <v>2006</v>
      </c>
      <c r="B2">
        <v>462</v>
      </c>
      <c r="C2">
        <v>732.3</v>
      </c>
      <c r="D2">
        <v>370.3</v>
      </c>
      <c r="E2">
        <v>409.1</v>
      </c>
      <c r="F2">
        <v>76.900000000000006</v>
      </c>
      <c r="G2">
        <v>37.700000000000003</v>
      </c>
      <c r="H2">
        <v>226.7</v>
      </c>
      <c r="I2">
        <v>143.69999999999999</v>
      </c>
    </row>
    <row r="3" spans="1:9" x14ac:dyDescent="0.3">
      <c r="A3">
        <v>2007</v>
      </c>
      <c r="B3">
        <v>468.3</v>
      </c>
      <c r="C3">
        <v>742.3</v>
      </c>
      <c r="D3">
        <v>400.2</v>
      </c>
      <c r="E3">
        <v>393</v>
      </c>
      <c r="F3">
        <v>78.599999999999994</v>
      </c>
      <c r="G3">
        <v>37.200000000000003</v>
      </c>
      <c r="H3">
        <v>235.6</v>
      </c>
      <c r="I3">
        <v>144.80000000000001</v>
      </c>
    </row>
    <row r="4" spans="1:9" x14ac:dyDescent="0.3">
      <c r="A4">
        <v>2008</v>
      </c>
      <c r="B4">
        <v>764.6</v>
      </c>
      <c r="C4">
        <v>958.8</v>
      </c>
      <c r="D4">
        <v>431.6</v>
      </c>
      <c r="E4">
        <v>460.2</v>
      </c>
      <c r="F4">
        <v>76.599999999999994</v>
      </c>
      <c r="G4">
        <v>38.200000000000003</v>
      </c>
      <c r="H4">
        <v>227.1</v>
      </c>
      <c r="I4">
        <v>135.80000000000001</v>
      </c>
    </row>
    <row r="5" spans="1:9" x14ac:dyDescent="0.3">
      <c r="A5">
        <v>2009</v>
      </c>
      <c r="B5">
        <v>872.7</v>
      </c>
      <c r="C5">
        <v>965</v>
      </c>
      <c r="D5">
        <v>453.8</v>
      </c>
      <c r="E5">
        <v>461.6</v>
      </c>
      <c r="F5">
        <v>71.900000000000006</v>
      </c>
      <c r="G5">
        <v>38.1</v>
      </c>
      <c r="H5">
        <v>224.1</v>
      </c>
      <c r="I5">
        <v>149.19999999999999</v>
      </c>
    </row>
    <row r="6" spans="1:9" x14ac:dyDescent="0.3">
      <c r="A6">
        <v>2010</v>
      </c>
      <c r="B6">
        <v>858.8</v>
      </c>
      <c r="C6">
        <v>979.5</v>
      </c>
      <c r="D6">
        <v>421.7</v>
      </c>
      <c r="E6">
        <v>420.7</v>
      </c>
      <c r="F6">
        <v>61.2</v>
      </c>
      <c r="G6">
        <v>38.200000000000003</v>
      </c>
      <c r="H6">
        <v>215.6</v>
      </c>
      <c r="I6">
        <v>151</v>
      </c>
    </row>
    <row r="7" spans="1:9" x14ac:dyDescent="0.3">
      <c r="A7">
        <v>2011</v>
      </c>
      <c r="B7">
        <v>948.5</v>
      </c>
      <c r="C7">
        <v>1092.5999999999999</v>
      </c>
      <c r="D7">
        <v>467</v>
      </c>
      <c r="E7">
        <v>417</v>
      </c>
      <c r="F7">
        <v>63.9</v>
      </c>
      <c r="G7">
        <v>39.799999999999997</v>
      </c>
      <c r="H7">
        <v>220.8</v>
      </c>
      <c r="I7">
        <v>146.69999999999999</v>
      </c>
    </row>
    <row r="8" spans="1:9" x14ac:dyDescent="0.3">
      <c r="A8">
        <v>2012</v>
      </c>
      <c r="B8">
        <v>1166.5999999999999</v>
      </c>
      <c r="C8">
        <v>1181.4000000000001</v>
      </c>
      <c r="D8">
        <v>521.4</v>
      </c>
      <c r="E8">
        <v>488.6</v>
      </c>
      <c r="F8">
        <v>69.3</v>
      </c>
      <c r="G8">
        <v>42.7</v>
      </c>
      <c r="H8">
        <v>232.1</v>
      </c>
      <c r="I8">
        <v>141.5</v>
      </c>
    </row>
    <row r="9" spans="1:9" x14ac:dyDescent="0.3">
      <c r="A9">
        <v>2013</v>
      </c>
      <c r="B9">
        <v>1167.8</v>
      </c>
      <c r="C9">
        <v>1178.2</v>
      </c>
      <c r="D9">
        <v>524.6</v>
      </c>
      <c r="E9">
        <v>468.6</v>
      </c>
      <c r="F9">
        <v>69.400000000000006</v>
      </c>
      <c r="G9">
        <v>41.6</v>
      </c>
      <c r="H9">
        <v>259.2</v>
      </c>
      <c r="I9">
        <v>139.80000000000001</v>
      </c>
    </row>
    <row r="10" spans="1:9" x14ac:dyDescent="0.3">
      <c r="A10">
        <v>2014</v>
      </c>
      <c r="B10">
        <v>1170.7</v>
      </c>
      <c r="C10">
        <v>1196.2</v>
      </c>
      <c r="D10">
        <v>512.5</v>
      </c>
      <c r="E10">
        <v>481</v>
      </c>
      <c r="F10">
        <v>73</v>
      </c>
      <c r="G10">
        <v>46.8</v>
      </c>
      <c r="H10">
        <v>305</v>
      </c>
      <c r="I10">
        <v>149.1</v>
      </c>
    </row>
    <row r="11" spans="1:9" x14ac:dyDescent="0.3">
      <c r="A11">
        <v>2015</v>
      </c>
      <c r="B11">
        <v>1148.9000000000001</v>
      </c>
      <c r="C11">
        <v>1197.5</v>
      </c>
      <c r="D11">
        <v>483.6</v>
      </c>
      <c r="E11">
        <v>452.6</v>
      </c>
      <c r="F11">
        <v>78.5</v>
      </c>
      <c r="G11">
        <v>48</v>
      </c>
      <c r="H11">
        <v>303</v>
      </c>
      <c r="I11">
        <v>195</v>
      </c>
    </row>
    <row r="12" spans="1:9" x14ac:dyDescent="0.3">
      <c r="A12">
        <v>2016</v>
      </c>
      <c r="B12">
        <v>1223.9000000000001</v>
      </c>
      <c r="C12">
        <v>1242.0999999999999</v>
      </c>
      <c r="D12">
        <v>463.4</v>
      </c>
      <c r="E12">
        <v>445.3</v>
      </c>
      <c r="F12">
        <v>84.6</v>
      </c>
      <c r="G12">
        <v>53.7</v>
      </c>
      <c r="H12">
        <v>360.3</v>
      </c>
      <c r="I12">
        <v>248.2</v>
      </c>
    </row>
    <row r="13" spans="1:9" x14ac:dyDescent="0.3">
      <c r="A13">
        <v>2017</v>
      </c>
      <c r="B13">
        <v>1231.5999999999999</v>
      </c>
      <c r="C13">
        <v>1242.8</v>
      </c>
      <c r="D13">
        <v>529.79999999999995</v>
      </c>
      <c r="E13">
        <v>451.8</v>
      </c>
      <c r="F13">
        <v>113.1</v>
      </c>
      <c r="G13">
        <v>70.400000000000006</v>
      </c>
      <c r="H13">
        <v>355.4</v>
      </c>
      <c r="I13">
        <v>267.10000000000002</v>
      </c>
    </row>
    <row r="14" spans="1:9" x14ac:dyDescent="0.3">
      <c r="A14">
        <v>2018</v>
      </c>
      <c r="B14">
        <v>1360.8</v>
      </c>
      <c r="C14">
        <v>1207.5999999999999</v>
      </c>
      <c r="D14">
        <v>592.70000000000005</v>
      </c>
      <c r="E14">
        <v>434.8</v>
      </c>
      <c r="F14">
        <v>144.19999999999999</v>
      </c>
      <c r="G14">
        <v>75.8</v>
      </c>
      <c r="H14">
        <v>428.9</v>
      </c>
      <c r="I14">
        <v>321.7</v>
      </c>
    </row>
    <row r="15" spans="1:9" x14ac:dyDescent="0.3">
      <c r="A15">
        <v>2019</v>
      </c>
      <c r="B15">
        <v>1443.4</v>
      </c>
      <c r="C15">
        <v>1227</v>
      </c>
      <c r="D15">
        <v>612.5</v>
      </c>
      <c r="E15">
        <v>463.6</v>
      </c>
      <c r="F15">
        <v>145.19999999999999</v>
      </c>
      <c r="G15">
        <v>81.099999999999994</v>
      </c>
      <c r="H15">
        <v>448.5</v>
      </c>
      <c r="I15">
        <v>339.2</v>
      </c>
    </row>
    <row r="16" spans="1:9" x14ac:dyDescent="0.3">
      <c r="A16">
        <v>2020</v>
      </c>
      <c r="B16">
        <v>1566.8</v>
      </c>
      <c r="C16">
        <v>1243</v>
      </c>
      <c r="D16">
        <v>702.9</v>
      </c>
      <c r="E16">
        <v>454.3</v>
      </c>
      <c r="F16">
        <v>153.80000000000001</v>
      </c>
      <c r="G16">
        <v>87.8</v>
      </c>
      <c r="H16">
        <v>499.1</v>
      </c>
      <c r="I16">
        <v>334.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workbookViewId="0">
      <selection activeCell="I23" sqref="I23"/>
    </sheetView>
  </sheetViews>
  <sheetFormatPr defaultRowHeight="14.4" x14ac:dyDescent="0.3"/>
  <cols>
    <col min="1" max="1" width="15.5546875" customWidth="1"/>
    <col min="2" max="2" width="10.5546875" customWidth="1"/>
    <col min="7" max="7" width="9.6640625" customWidth="1"/>
    <col min="8" max="8" width="11.88671875" customWidth="1"/>
  </cols>
  <sheetData>
    <row r="1" spans="1:14" ht="15" thickBot="1" x14ac:dyDescent="0.35">
      <c r="A1" t="s">
        <v>23</v>
      </c>
      <c r="B1">
        <v>2016</v>
      </c>
      <c r="C1">
        <v>2017</v>
      </c>
      <c r="D1">
        <v>2018</v>
      </c>
      <c r="E1">
        <v>2019</v>
      </c>
      <c r="F1">
        <v>2020</v>
      </c>
      <c r="G1" t="s">
        <v>16</v>
      </c>
      <c r="H1" t="s">
        <v>24</v>
      </c>
      <c r="I1">
        <v>2016</v>
      </c>
      <c r="J1">
        <v>2017</v>
      </c>
      <c r="K1">
        <v>2018</v>
      </c>
      <c r="L1">
        <v>2019</v>
      </c>
      <c r="M1">
        <v>2020</v>
      </c>
      <c r="N1" t="s">
        <v>16</v>
      </c>
    </row>
    <row r="2" spans="1:14" ht="15" thickBot="1" x14ac:dyDescent="0.35">
      <c r="A2" s="3" t="s">
        <v>25</v>
      </c>
      <c r="B2" s="5">
        <v>293.5</v>
      </c>
      <c r="C2" s="5">
        <v>270.39999999999998</v>
      </c>
      <c r="D2" s="9">
        <v>319.39999999999998</v>
      </c>
      <c r="E2" s="5">
        <v>530.70000000000005</v>
      </c>
      <c r="F2" s="6">
        <v>463.1</v>
      </c>
      <c r="G2">
        <f>AVERAGE(B2:F2)</f>
        <v>375.41999999999996</v>
      </c>
      <c r="H2" s="3" t="s">
        <v>25</v>
      </c>
      <c r="I2">
        <v>533.9</v>
      </c>
      <c r="J2" s="1">
        <v>481.5</v>
      </c>
      <c r="K2" s="9">
        <v>503.4</v>
      </c>
      <c r="L2" s="5">
        <v>600.1</v>
      </c>
      <c r="M2" s="6">
        <v>922.3</v>
      </c>
      <c r="N2">
        <f>AVERAGE(I2:M2)</f>
        <v>608.24</v>
      </c>
    </row>
    <row r="3" spans="1:14" ht="15" thickBot="1" x14ac:dyDescent="0.35">
      <c r="A3" s="4" t="s">
        <v>26</v>
      </c>
      <c r="B3" s="7">
        <v>409.9</v>
      </c>
      <c r="C3" s="7">
        <v>375.4</v>
      </c>
      <c r="D3" s="10">
        <v>360.6</v>
      </c>
      <c r="E3" s="7">
        <v>393.4</v>
      </c>
      <c r="F3" s="8">
        <v>169.6</v>
      </c>
      <c r="G3">
        <f t="shared" ref="G3:G15" si="0">AVERAGE(B3:F3)</f>
        <v>341.78000000000003</v>
      </c>
      <c r="H3" s="4" t="s">
        <v>26</v>
      </c>
      <c r="I3" s="1">
        <v>249.3</v>
      </c>
      <c r="J3" s="2">
        <v>342.3</v>
      </c>
      <c r="K3" s="10">
        <v>441.9</v>
      </c>
      <c r="L3" s="7">
        <v>431.9</v>
      </c>
      <c r="M3" s="8">
        <v>575.29999999999995</v>
      </c>
      <c r="N3">
        <f t="shared" ref="N3:N15" si="1">AVERAGE(I3:M3)</f>
        <v>408.14</v>
      </c>
    </row>
    <row r="4" spans="1:14" ht="15" thickBot="1" x14ac:dyDescent="0.35">
      <c r="A4" s="4" t="s">
        <v>27</v>
      </c>
      <c r="B4" s="7">
        <v>566.4</v>
      </c>
      <c r="C4" s="7">
        <v>517</v>
      </c>
      <c r="D4" s="10">
        <v>453.8</v>
      </c>
      <c r="E4" s="7">
        <v>457.3</v>
      </c>
      <c r="F4" s="8">
        <v>441.4</v>
      </c>
      <c r="G4">
        <f t="shared" si="0"/>
        <v>487.18</v>
      </c>
      <c r="H4" s="4" t="s">
        <v>27</v>
      </c>
      <c r="I4" s="2">
        <v>541.4</v>
      </c>
      <c r="J4" s="2">
        <v>752.2</v>
      </c>
      <c r="K4" s="10">
        <v>691.3</v>
      </c>
      <c r="L4" s="7">
        <v>713.5</v>
      </c>
      <c r="M4" s="8">
        <v>682.1</v>
      </c>
      <c r="N4">
        <f t="shared" si="1"/>
        <v>676.09999999999991</v>
      </c>
    </row>
    <row r="5" spans="1:14" ht="15" thickBot="1" x14ac:dyDescent="0.35">
      <c r="A5" s="4" t="s">
        <v>28</v>
      </c>
      <c r="B5" s="7">
        <v>297.89999999999998</v>
      </c>
      <c r="C5" s="7">
        <v>285.39999999999998</v>
      </c>
      <c r="D5" s="10">
        <v>328</v>
      </c>
      <c r="E5" s="7">
        <v>287.89999999999998</v>
      </c>
      <c r="F5" s="8">
        <v>242.2</v>
      </c>
      <c r="G5">
        <f t="shared" si="0"/>
        <v>288.27999999999997</v>
      </c>
      <c r="H5" s="4" t="s">
        <v>28</v>
      </c>
      <c r="I5" s="2">
        <v>308</v>
      </c>
      <c r="J5" s="2">
        <v>341.6</v>
      </c>
      <c r="K5" s="10">
        <v>321.2</v>
      </c>
      <c r="L5" s="7">
        <v>330.1</v>
      </c>
      <c r="M5" s="8">
        <v>463.6</v>
      </c>
      <c r="N5">
        <f t="shared" si="1"/>
        <v>352.9</v>
      </c>
    </row>
    <row r="6" spans="1:14" ht="15" thickBot="1" x14ac:dyDescent="0.35">
      <c r="A6" s="4" t="s">
        <v>29</v>
      </c>
      <c r="B6" s="7">
        <v>503.1</v>
      </c>
      <c r="C6" s="7">
        <v>491.9</v>
      </c>
      <c r="D6" s="10">
        <v>448.5</v>
      </c>
      <c r="E6" s="7">
        <v>476.7</v>
      </c>
      <c r="F6" s="8">
        <v>441.8</v>
      </c>
      <c r="G6">
        <f t="shared" si="0"/>
        <v>472.4</v>
      </c>
      <c r="H6" s="4" t="s">
        <v>29</v>
      </c>
      <c r="I6" s="2">
        <v>312</v>
      </c>
      <c r="J6" s="2">
        <v>292.60000000000002</v>
      </c>
      <c r="K6" s="10">
        <v>292.10000000000002</v>
      </c>
      <c r="L6" s="1">
        <v>311.5</v>
      </c>
      <c r="M6" s="9">
        <v>344.7</v>
      </c>
      <c r="N6">
        <f t="shared" si="1"/>
        <v>310.58000000000004</v>
      </c>
    </row>
    <row r="7" spans="1:14" ht="15" thickBot="1" x14ac:dyDescent="0.35">
      <c r="A7" s="4" t="s">
        <v>30</v>
      </c>
      <c r="B7" s="7">
        <v>522.29999999999995</v>
      </c>
      <c r="C7" s="7">
        <v>639.4</v>
      </c>
      <c r="D7" s="10">
        <v>613.6</v>
      </c>
      <c r="E7" s="7">
        <v>713.1</v>
      </c>
      <c r="F7" s="8">
        <v>834.3</v>
      </c>
      <c r="G7">
        <f t="shared" si="0"/>
        <v>664.54</v>
      </c>
      <c r="H7" s="4" t="s">
        <v>30</v>
      </c>
      <c r="I7" s="2">
        <v>552.79999999999995</v>
      </c>
      <c r="J7" s="5">
        <v>816.3</v>
      </c>
      <c r="K7" s="9">
        <v>829.1</v>
      </c>
      <c r="L7" s="2">
        <v>792.4</v>
      </c>
      <c r="M7" s="10">
        <v>882.6</v>
      </c>
      <c r="N7">
        <f t="shared" si="1"/>
        <v>774.64</v>
      </c>
    </row>
    <row r="8" spans="1:14" ht="15" thickBot="1" x14ac:dyDescent="0.35">
      <c r="A8" s="4" t="s">
        <v>31</v>
      </c>
      <c r="B8" s="7">
        <v>305.2</v>
      </c>
      <c r="C8" s="7">
        <v>442.5</v>
      </c>
      <c r="D8" s="10">
        <v>471.5</v>
      </c>
      <c r="E8" s="7">
        <v>449.8</v>
      </c>
      <c r="F8" s="8">
        <v>502.7</v>
      </c>
      <c r="G8">
        <f t="shared" si="0"/>
        <v>434.34</v>
      </c>
      <c r="H8" s="4" t="s">
        <v>31</v>
      </c>
      <c r="I8" s="2">
        <v>297</v>
      </c>
      <c r="J8" s="7">
        <v>375.3</v>
      </c>
      <c r="K8" s="10">
        <v>693.5</v>
      </c>
      <c r="L8" s="2">
        <v>725.3</v>
      </c>
      <c r="M8" s="10">
        <v>689.9</v>
      </c>
      <c r="N8">
        <f t="shared" si="1"/>
        <v>556.20000000000005</v>
      </c>
    </row>
    <row r="9" spans="1:14" ht="15" thickBot="1" x14ac:dyDescent="0.35">
      <c r="A9" s="4" t="s">
        <v>32</v>
      </c>
      <c r="B9" s="7">
        <v>434</v>
      </c>
      <c r="C9" s="7">
        <v>346.2</v>
      </c>
      <c r="D9" s="10">
        <v>296.3</v>
      </c>
      <c r="E9" s="7">
        <v>416.2</v>
      </c>
      <c r="F9" s="8">
        <v>298.60000000000002</v>
      </c>
      <c r="G9">
        <f t="shared" si="0"/>
        <v>358.26000000000005</v>
      </c>
      <c r="H9" s="4" t="s">
        <v>32</v>
      </c>
      <c r="I9" s="2">
        <v>363.8</v>
      </c>
      <c r="J9" s="7">
        <v>373.5</v>
      </c>
      <c r="K9" s="10">
        <v>414.4</v>
      </c>
      <c r="L9" s="2">
        <v>408.8</v>
      </c>
      <c r="M9" s="10">
        <v>491.9</v>
      </c>
      <c r="N9">
        <f t="shared" si="1"/>
        <v>410.4799999999999</v>
      </c>
    </row>
    <row r="10" spans="1:14" ht="15" thickBot="1" x14ac:dyDescent="0.35">
      <c r="A10" s="4" t="s">
        <v>33</v>
      </c>
      <c r="B10" s="7">
        <v>390.6</v>
      </c>
      <c r="C10" s="7">
        <v>443.5</v>
      </c>
      <c r="D10" s="10">
        <v>484.7</v>
      </c>
      <c r="E10" s="7">
        <v>430.6</v>
      </c>
      <c r="F10" s="8">
        <v>397.9</v>
      </c>
      <c r="G10">
        <f t="shared" si="0"/>
        <v>429.46000000000004</v>
      </c>
      <c r="H10" s="4" t="s">
        <v>33</v>
      </c>
      <c r="I10" s="2">
        <v>421.6</v>
      </c>
      <c r="J10" s="7">
        <v>424.5</v>
      </c>
      <c r="K10" s="10">
        <v>644.79999999999995</v>
      </c>
      <c r="L10" s="2">
        <v>691.5</v>
      </c>
      <c r="M10" s="10">
        <v>965.6</v>
      </c>
      <c r="N10">
        <f t="shared" si="1"/>
        <v>629.6</v>
      </c>
    </row>
    <row r="11" spans="1:14" ht="15" thickBot="1" x14ac:dyDescent="0.35">
      <c r="A11" s="4" t="s">
        <v>34</v>
      </c>
      <c r="B11" s="1">
        <v>152.80000000000001</v>
      </c>
      <c r="C11" s="7">
        <v>140.80000000000001</v>
      </c>
      <c r="D11" s="10">
        <v>161.6</v>
      </c>
      <c r="E11" s="7">
        <v>200.9</v>
      </c>
      <c r="F11" s="8">
        <v>223.2</v>
      </c>
      <c r="G11">
        <f t="shared" si="0"/>
        <v>175.85999999999999</v>
      </c>
      <c r="H11" s="4" t="s">
        <v>34</v>
      </c>
      <c r="I11" s="2">
        <v>424.2</v>
      </c>
      <c r="J11" s="7">
        <v>489.9</v>
      </c>
      <c r="K11" s="10">
        <v>519.4</v>
      </c>
      <c r="L11" s="2">
        <v>542.6</v>
      </c>
      <c r="M11" s="10">
        <v>774</v>
      </c>
      <c r="N11">
        <f t="shared" si="1"/>
        <v>550.02</v>
      </c>
    </row>
    <row r="12" spans="1:14" ht="15" thickBot="1" x14ac:dyDescent="0.35">
      <c r="A12" s="4" t="s">
        <v>35</v>
      </c>
      <c r="B12" s="2">
        <v>372.1</v>
      </c>
      <c r="C12" s="7">
        <v>567.70000000000005</v>
      </c>
      <c r="D12" s="10">
        <v>563.4</v>
      </c>
      <c r="E12" s="7">
        <v>599.29999999999995</v>
      </c>
      <c r="F12" s="8">
        <v>797.4</v>
      </c>
      <c r="G12">
        <f t="shared" si="0"/>
        <v>579.98</v>
      </c>
      <c r="H12" s="4" t="s">
        <v>35</v>
      </c>
      <c r="I12" s="2">
        <v>608.70000000000005</v>
      </c>
      <c r="J12" s="7">
        <v>417.6</v>
      </c>
      <c r="K12" s="10">
        <v>504.9</v>
      </c>
      <c r="L12" s="2">
        <v>585.6</v>
      </c>
      <c r="M12" s="10">
        <v>519.9</v>
      </c>
      <c r="N12">
        <f t="shared" si="1"/>
        <v>527.34</v>
      </c>
    </row>
    <row r="13" spans="1:14" ht="15" thickBot="1" x14ac:dyDescent="0.35">
      <c r="A13" s="4" t="s">
        <v>36</v>
      </c>
      <c r="B13" s="2">
        <v>491</v>
      </c>
      <c r="C13" s="7">
        <v>665.8</v>
      </c>
      <c r="D13" s="10">
        <v>691.8</v>
      </c>
      <c r="E13" s="7">
        <v>654.20000000000005</v>
      </c>
      <c r="F13" s="8">
        <v>660</v>
      </c>
      <c r="G13">
        <f t="shared" si="0"/>
        <v>632.56000000000006</v>
      </c>
      <c r="H13" s="4" t="s">
        <v>36</v>
      </c>
      <c r="I13" s="2">
        <v>327.5</v>
      </c>
      <c r="J13" s="7">
        <v>510.8</v>
      </c>
      <c r="K13" s="10">
        <v>512.79999999999995</v>
      </c>
      <c r="L13" s="2">
        <v>515.9</v>
      </c>
      <c r="M13" s="10">
        <v>522.5</v>
      </c>
      <c r="N13">
        <f t="shared" si="1"/>
        <v>477.9</v>
      </c>
    </row>
    <row r="14" spans="1:14" ht="15" thickBot="1" x14ac:dyDescent="0.35">
      <c r="A14" s="4" t="s">
        <v>37</v>
      </c>
      <c r="B14" s="2">
        <v>648.29999999999995</v>
      </c>
      <c r="C14" s="7">
        <v>0</v>
      </c>
      <c r="D14" s="10">
        <v>337.8</v>
      </c>
      <c r="E14" s="7">
        <v>363.8</v>
      </c>
      <c r="F14" s="8">
        <v>339.6</v>
      </c>
      <c r="G14">
        <f t="shared" si="0"/>
        <v>337.9</v>
      </c>
      <c r="H14" s="4" t="s">
        <v>37</v>
      </c>
      <c r="I14" s="2">
        <v>509.3</v>
      </c>
      <c r="J14" s="7">
        <v>0</v>
      </c>
      <c r="K14" s="10">
        <v>446.9</v>
      </c>
      <c r="L14" s="2">
        <v>430.9</v>
      </c>
      <c r="M14" s="10">
        <v>527.70000000000005</v>
      </c>
      <c r="N14">
        <f t="shared" si="1"/>
        <v>382.96</v>
      </c>
    </row>
    <row r="15" spans="1:14" ht="15" thickBot="1" x14ac:dyDescent="0.35">
      <c r="A15" s="4" t="s">
        <v>38</v>
      </c>
      <c r="B15" s="2">
        <v>526.29999999999995</v>
      </c>
      <c r="C15" s="7">
        <v>610.1</v>
      </c>
      <c r="D15" s="10">
        <v>607.9</v>
      </c>
      <c r="E15" s="7">
        <v>583.79999999999995</v>
      </c>
      <c r="F15" s="8">
        <v>611.20000000000005</v>
      </c>
      <c r="G15">
        <f t="shared" si="0"/>
        <v>587.86</v>
      </c>
      <c r="H15" s="4" t="s">
        <v>38</v>
      </c>
      <c r="I15" s="2">
        <v>489.4</v>
      </c>
      <c r="J15" s="7">
        <v>630.1</v>
      </c>
      <c r="K15" s="10">
        <v>666.4</v>
      </c>
      <c r="L15" s="2">
        <v>633.1</v>
      </c>
      <c r="M15" s="10">
        <v>668.5</v>
      </c>
      <c r="N15">
        <f t="shared" si="1"/>
        <v>617.5</v>
      </c>
    </row>
    <row r="34" spans="1:8" ht="15" thickBot="1" x14ac:dyDescent="0.35">
      <c r="A34" t="s">
        <v>16</v>
      </c>
      <c r="B34" t="s">
        <v>15</v>
      </c>
      <c r="C34">
        <v>2016</v>
      </c>
      <c r="D34">
        <v>2017</v>
      </c>
      <c r="E34">
        <v>2018</v>
      </c>
      <c r="F34">
        <v>2019</v>
      </c>
      <c r="G34">
        <v>2020</v>
      </c>
      <c r="H34" t="s">
        <v>16</v>
      </c>
    </row>
    <row r="35" spans="1:8" ht="15" thickBot="1" x14ac:dyDescent="0.35">
      <c r="A35" t="e">
        <f>AVERAGE(#REF!)</f>
        <v>#REF!</v>
      </c>
      <c r="B35" s="3" t="s">
        <v>1</v>
      </c>
      <c r="C35" s="1">
        <v>976</v>
      </c>
      <c r="D35" s="1">
        <v>1013.5</v>
      </c>
      <c r="E35" s="17">
        <v>988.8</v>
      </c>
      <c r="F35" s="11">
        <v>2623.8</v>
      </c>
      <c r="G35" s="9">
        <v>2414.6</v>
      </c>
      <c r="H35">
        <f>AVERAGE(C35:G35)</f>
        <v>1603.3400000000001</v>
      </c>
    </row>
    <row r="36" spans="1:8" ht="15" thickBot="1" x14ac:dyDescent="0.35">
      <c r="A36" t="e">
        <f>AVERAGE(#REF!)</f>
        <v>#REF!</v>
      </c>
      <c r="B36" s="4" t="s">
        <v>2</v>
      </c>
      <c r="C36" s="2">
        <v>457.9</v>
      </c>
      <c r="D36" s="2">
        <v>569.20000000000005</v>
      </c>
      <c r="E36" s="16">
        <v>693.6</v>
      </c>
      <c r="F36" s="13">
        <v>1009.2</v>
      </c>
      <c r="G36" s="10">
        <v>1255.5</v>
      </c>
      <c r="H36">
        <f t="shared" ref="H36:H48" si="2">AVERAGE(C36:G36)</f>
        <v>797.07999999999993</v>
      </c>
    </row>
    <row r="37" spans="1:8" ht="15" thickBot="1" x14ac:dyDescent="0.35">
      <c r="A37" t="e">
        <f>AVERAGE(#REF!)</f>
        <v>#REF!</v>
      </c>
      <c r="B37" s="4" t="s">
        <v>3</v>
      </c>
      <c r="C37" s="11">
        <v>1311.9</v>
      </c>
      <c r="D37" s="2">
        <v>1473.1</v>
      </c>
      <c r="E37" s="15">
        <v>1940.1</v>
      </c>
      <c r="F37" s="13">
        <v>1952.8</v>
      </c>
      <c r="G37" s="10">
        <v>1509.8</v>
      </c>
      <c r="H37">
        <f t="shared" si="2"/>
        <v>1637.5400000000002</v>
      </c>
    </row>
    <row r="38" spans="1:8" ht="15" thickBot="1" x14ac:dyDescent="0.35">
      <c r="A38" t="e">
        <f>AVERAGE(#REF!)</f>
        <v>#REF!</v>
      </c>
      <c r="B38" s="4" t="s">
        <v>4</v>
      </c>
      <c r="C38" s="13">
        <v>1240.3</v>
      </c>
      <c r="D38" s="2">
        <v>1391.6</v>
      </c>
      <c r="E38" s="15">
        <v>1327.8</v>
      </c>
      <c r="F38" s="13">
        <v>1396.5</v>
      </c>
      <c r="G38" s="10">
        <v>1457.4</v>
      </c>
      <c r="H38">
        <f t="shared" si="2"/>
        <v>1362.72</v>
      </c>
    </row>
    <row r="39" spans="1:8" ht="21" thickBot="1" x14ac:dyDescent="0.35">
      <c r="A39" t="e">
        <f>AVERAGE(#REF!)</f>
        <v>#REF!</v>
      </c>
      <c r="B39" s="4" t="s">
        <v>5</v>
      </c>
      <c r="C39" s="12">
        <v>943.3</v>
      </c>
      <c r="D39" s="2">
        <v>965.9</v>
      </c>
      <c r="E39" s="15">
        <v>1234.3</v>
      </c>
      <c r="F39" s="1">
        <v>1205.9000000000001</v>
      </c>
      <c r="G39" s="14">
        <v>1244.7</v>
      </c>
      <c r="H39">
        <f t="shared" si="2"/>
        <v>1118.82</v>
      </c>
    </row>
    <row r="40" spans="1:8" ht="15" thickBot="1" x14ac:dyDescent="0.35">
      <c r="A40" t="e">
        <f>AVERAGE(#REF!)</f>
        <v>#REF!</v>
      </c>
      <c r="B40" s="4" t="s">
        <v>6</v>
      </c>
      <c r="C40" s="13">
        <v>1079</v>
      </c>
      <c r="D40" s="5">
        <v>1519.4</v>
      </c>
      <c r="E40" s="14">
        <v>1479.1</v>
      </c>
      <c r="F40" s="2">
        <v>1554.7</v>
      </c>
      <c r="G40" s="15">
        <v>1911.1</v>
      </c>
      <c r="H40">
        <f t="shared" si="2"/>
        <v>1508.6599999999999</v>
      </c>
    </row>
    <row r="41" spans="1:8" ht="21" thickBot="1" x14ac:dyDescent="0.35">
      <c r="A41" t="e">
        <f>AVERAGE(#REF!)</f>
        <v>#REF!</v>
      </c>
      <c r="B41" s="4" t="s">
        <v>7</v>
      </c>
      <c r="C41" s="12">
        <v>748.2</v>
      </c>
      <c r="D41" s="7">
        <v>759</v>
      </c>
      <c r="E41" s="16">
        <v>902.1</v>
      </c>
      <c r="F41" s="2">
        <v>951.8</v>
      </c>
      <c r="G41" s="16">
        <v>837.5</v>
      </c>
      <c r="H41">
        <f t="shared" si="2"/>
        <v>839.72</v>
      </c>
    </row>
    <row r="42" spans="1:8" ht="15" thickBot="1" x14ac:dyDescent="0.35">
      <c r="A42" t="e">
        <f>AVERAGE(#REF!)</f>
        <v>#REF!</v>
      </c>
      <c r="B42" s="4" t="s">
        <v>8</v>
      </c>
      <c r="C42" s="13">
        <v>1078.8</v>
      </c>
      <c r="D42" s="7">
        <v>1088.5999999999999</v>
      </c>
      <c r="E42" s="15">
        <v>1013.1</v>
      </c>
      <c r="F42" s="2">
        <v>1037.8</v>
      </c>
      <c r="G42" s="15">
        <v>1170.2</v>
      </c>
      <c r="H42">
        <f t="shared" si="2"/>
        <v>1077.6999999999998</v>
      </c>
    </row>
    <row r="43" spans="1:8" ht="21" thickBot="1" x14ac:dyDescent="0.35">
      <c r="A43" t="e">
        <f>AVERAGE(#REF!)</f>
        <v>#REF!</v>
      </c>
      <c r="B43" s="4" t="s">
        <v>9</v>
      </c>
      <c r="C43" s="13">
        <v>1010.4</v>
      </c>
      <c r="D43" s="7">
        <v>1090.8</v>
      </c>
      <c r="E43" s="15">
        <v>1434</v>
      </c>
      <c r="F43" s="2">
        <v>1406.5</v>
      </c>
      <c r="G43" s="15">
        <v>1966.9</v>
      </c>
      <c r="H43">
        <f t="shared" si="2"/>
        <v>1381.72</v>
      </c>
    </row>
    <row r="44" spans="1:8" ht="15" thickBot="1" x14ac:dyDescent="0.35">
      <c r="A44" t="e">
        <f>AVERAGE(#REF!)</f>
        <v>#REF!</v>
      </c>
      <c r="B44" s="4" t="s">
        <v>10</v>
      </c>
      <c r="C44" s="13">
        <v>2129.6</v>
      </c>
      <c r="D44" s="7">
        <v>2464.4</v>
      </c>
      <c r="E44" s="15">
        <v>2385.8000000000002</v>
      </c>
      <c r="F44" s="2">
        <v>2227.4</v>
      </c>
      <c r="G44" s="15">
        <v>2049.6999999999998</v>
      </c>
      <c r="H44">
        <f t="shared" si="2"/>
        <v>2251.38</v>
      </c>
    </row>
    <row r="45" spans="1:8" ht="15" thickBot="1" x14ac:dyDescent="0.35">
      <c r="A45" t="e">
        <f>AVERAGE(#REF!)</f>
        <v>#REF!</v>
      </c>
      <c r="B45" s="4" t="s">
        <v>11</v>
      </c>
      <c r="C45" s="13">
        <v>2106.4</v>
      </c>
      <c r="D45" s="7">
        <v>1173.4000000000001</v>
      </c>
      <c r="E45" s="15">
        <v>1196.5</v>
      </c>
      <c r="F45" s="2">
        <v>1263.0999999999999</v>
      </c>
      <c r="G45" s="15">
        <v>1488.8</v>
      </c>
      <c r="H45">
        <f t="shared" si="2"/>
        <v>1445.6399999999999</v>
      </c>
    </row>
    <row r="46" spans="1:8" ht="21" thickBot="1" x14ac:dyDescent="0.35">
      <c r="A46" t="e">
        <f>AVERAGE(#REF!)</f>
        <v>#REF!</v>
      </c>
      <c r="B46" s="4" t="s">
        <v>12</v>
      </c>
      <c r="C46" s="12">
        <v>947.4</v>
      </c>
      <c r="D46" s="7">
        <v>706</v>
      </c>
      <c r="E46" s="16">
        <v>687.7</v>
      </c>
      <c r="F46" s="2">
        <v>630.5</v>
      </c>
      <c r="G46" s="16">
        <v>572.29999999999995</v>
      </c>
      <c r="H46">
        <f t="shared" si="2"/>
        <v>708.78000000000009</v>
      </c>
    </row>
    <row r="47" spans="1:8" ht="15" thickBot="1" x14ac:dyDescent="0.35">
      <c r="A47" t="e">
        <f>AVERAGE(#REF!)</f>
        <v>#REF!</v>
      </c>
      <c r="B47" s="4" t="s">
        <v>13</v>
      </c>
      <c r="C47" s="12">
        <v>694.5</v>
      </c>
      <c r="D47" s="7">
        <v>0</v>
      </c>
      <c r="E47" s="15">
        <v>1669.2</v>
      </c>
      <c r="F47" s="2">
        <v>1410</v>
      </c>
      <c r="G47" s="15">
        <v>3297.3</v>
      </c>
      <c r="H47">
        <f t="shared" si="2"/>
        <v>1414.2</v>
      </c>
    </row>
    <row r="48" spans="1:8" ht="21" thickBot="1" x14ac:dyDescent="0.35">
      <c r="A48" t="e">
        <f>AVERAGE(#REF!)</f>
        <v>#REF!</v>
      </c>
      <c r="B48" s="4" t="s">
        <v>14</v>
      </c>
      <c r="C48" s="13">
        <v>1211.5999999999999</v>
      </c>
      <c r="D48" s="7">
        <v>1248.5999999999999</v>
      </c>
      <c r="E48" s="15">
        <v>1399.5</v>
      </c>
      <c r="F48" s="2">
        <v>1510.2</v>
      </c>
      <c r="G48" s="15">
        <v>1491.5</v>
      </c>
      <c r="H48">
        <f t="shared" si="2"/>
        <v>1372.28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ational incidence</vt:lpstr>
      <vt:lpstr>Regional incid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1-09T17:38:49Z</dcterms:modified>
</cp:coreProperties>
</file>